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hailvysotskiy/Box Sync/WeissLab2020/Vysotskiy_paper_materials_oct2020/"/>
    </mc:Choice>
  </mc:AlternateContent>
  <xr:revisionPtr revIDLastSave="0" documentId="13_ncr:1_{DD27D441-0686-9249-B1C6-3FD713EB3D78}" xr6:coauthVersionLast="45" xr6:coauthVersionMax="45" xr10:uidLastSave="{00000000-0000-0000-0000-000000000000}"/>
  <bookViews>
    <workbookView xWindow="0" yWindow="460" windowWidth="28800" windowHeight="16660" xr2:uid="{4B74E6CA-DB51-A14A-8B0A-436751F6B3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1" i="1" l="1"/>
  <c r="E1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2" i="1"/>
  <c r="G19" i="1"/>
  <c r="C19" i="1"/>
  <c r="D8" i="1" s="1"/>
  <c r="A7" i="1"/>
  <c r="A8" i="1" s="1"/>
  <c r="A9" i="1" s="1"/>
  <c r="A10" i="1" s="1"/>
  <c r="A12" i="1" s="1"/>
  <c r="A13" i="1" s="1"/>
  <c r="A14" i="1" s="1"/>
  <c r="A15" i="1" s="1"/>
  <c r="A16" i="1" s="1"/>
  <c r="A17" i="1" s="1"/>
  <c r="A18" i="1" s="1"/>
  <c r="A6" i="1"/>
  <c r="D15" i="1" l="1"/>
  <c r="D7" i="1"/>
  <c r="D6" i="1"/>
  <c r="D5" i="1"/>
  <c r="D4" i="1"/>
  <c r="D14" i="1"/>
  <c r="D10" i="1"/>
  <c r="D9" i="1"/>
  <c r="D13" i="1"/>
  <c r="D12" i="1"/>
  <c r="D2" i="1"/>
  <c r="D11" i="1"/>
  <c r="D3" i="1"/>
  <c r="D18" i="1"/>
  <c r="D17" i="1"/>
  <c r="D16" i="1"/>
</calcChain>
</file>

<file path=xl/sharedStrings.xml><?xml version="1.0" encoding="utf-8"?>
<sst xmlns="http://schemas.openxmlformats.org/spreadsheetml/2006/main" count="23" uniqueCount="23">
  <si>
    <t>Expected (n, %)</t>
  </si>
  <si>
    <t>p-value (obs. more extreme than exp.)</t>
  </si>
  <si>
    <t>circulatory system</t>
  </si>
  <si>
    <t>genitourinary</t>
  </si>
  <si>
    <t>endocrine/metabolic</t>
  </si>
  <si>
    <t>digestive</t>
  </si>
  <si>
    <t>neoplasms</t>
  </si>
  <si>
    <t>musculoskeletal</t>
  </si>
  <si>
    <t>injuries &amp; poisonings</t>
  </si>
  <si>
    <t>mental disorders</t>
  </si>
  <si>
    <t>sense organs</t>
  </si>
  <si>
    <t>neurological</t>
  </si>
  <si>
    <t>respiratory</t>
  </si>
  <si>
    <t>infectious diseases</t>
  </si>
  <si>
    <t>hematopoietic</t>
  </si>
  <si>
    <t>symptoms</t>
  </si>
  <si>
    <t>dermatologic</t>
  </si>
  <si>
    <t>congenital anomalies</t>
  </si>
  <si>
    <t>pregnancy complications</t>
  </si>
  <si>
    <t>sum</t>
  </si>
  <si>
    <t>Clinical category</t>
  </si>
  <si>
    <t>Observed in top 15 (n, %)</t>
  </si>
  <si>
    <t>Codes per clinical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center"/>
    </xf>
    <xf numFmtId="9" fontId="0" fillId="0" borderId="0" xfId="0" applyNumberFormat="1"/>
    <xf numFmtId="1" fontId="0" fillId="0" borderId="0" xfId="0" applyNumberFormat="1"/>
    <xf numFmtId="9" fontId="0" fillId="0" borderId="0" xfId="1" applyFont="1"/>
    <xf numFmtId="2" fontId="0" fillId="0" borderId="0" xfId="1" applyNumberFormat="1" applyFont="1"/>
    <xf numFmtId="164" fontId="2" fillId="0" borderId="0" xfId="1" applyNumberFormat="1" applyFont="1"/>
    <xf numFmtId="0" fontId="0" fillId="0" borderId="2" xfId="0" applyBorder="1" applyAlignment="1">
      <alignment horizontal="center"/>
    </xf>
    <xf numFmtId="0" fontId="2" fillId="0" borderId="2" xfId="0" applyFont="1" applyBorder="1"/>
    <xf numFmtId="9" fontId="2" fillId="0" borderId="2" xfId="0" applyNumberFormat="1" applyFont="1" applyBorder="1"/>
    <xf numFmtId="1" fontId="2" fillId="0" borderId="2" xfId="0" applyNumberFormat="1" applyFont="1" applyBorder="1"/>
    <xf numFmtId="9" fontId="2" fillId="0" borderId="2" xfId="1" applyFont="1" applyBorder="1"/>
    <xf numFmtId="0" fontId="2" fillId="0" borderId="2" xfId="0" applyFont="1" applyBorder="1" applyAlignment="1">
      <alignment horizontal="center"/>
    </xf>
    <xf numFmtId="165" fontId="2" fillId="0" borderId="2" xfId="1" applyNumberFormat="1" applyFont="1" applyBorder="1"/>
    <xf numFmtId="164" fontId="1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BA6CD-082D-7145-B4EF-34E805FEC545}">
  <dimension ref="A1:I19"/>
  <sheetViews>
    <sheetView tabSelected="1" workbookViewId="0">
      <selection activeCell="H8" sqref="H8"/>
    </sheetView>
  </sheetViews>
  <sheetFormatPr baseColWidth="10" defaultRowHeight="16" x14ac:dyDescent="0.2"/>
  <cols>
    <col min="2" max="2" width="21.6640625" bestFit="1" customWidth="1"/>
    <col min="7" max="7" width="21.83203125" customWidth="1"/>
  </cols>
  <sheetData>
    <row r="1" spans="1:9" ht="68" x14ac:dyDescent="0.2">
      <c r="A1" s="1"/>
      <c r="B1" s="2" t="s">
        <v>20</v>
      </c>
      <c r="C1" s="3" t="s">
        <v>21</v>
      </c>
      <c r="D1" s="3"/>
      <c r="E1" s="3" t="s">
        <v>0</v>
      </c>
      <c r="F1" s="3"/>
      <c r="G1" s="4" t="s">
        <v>22</v>
      </c>
      <c r="H1" s="4" t="s">
        <v>1</v>
      </c>
      <c r="I1" s="5"/>
    </row>
    <row r="2" spans="1:9" x14ac:dyDescent="0.2">
      <c r="A2" s="6">
        <v>1</v>
      </c>
      <c r="B2" t="s">
        <v>2</v>
      </c>
      <c r="C2">
        <v>156</v>
      </c>
      <c r="D2" s="7">
        <f>C2/$C$19</f>
        <v>0.10612244897959183</v>
      </c>
      <c r="E2" s="8">
        <f>1470*F2</f>
        <v>152.66492488569563</v>
      </c>
      <c r="F2" s="9">
        <f>G2/G$19</f>
        <v>0.1038536903984324</v>
      </c>
      <c r="G2" s="6">
        <v>159</v>
      </c>
      <c r="H2" s="10">
        <v>0.41</v>
      </c>
    </row>
    <row r="3" spans="1:9" x14ac:dyDescent="0.2">
      <c r="A3" s="6">
        <v>2</v>
      </c>
      <c r="B3" t="s">
        <v>3</v>
      </c>
      <c r="C3">
        <v>141</v>
      </c>
      <c r="D3" s="7">
        <f t="shared" ref="D3:D18" si="0">C3/$C$19</f>
        <v>9.5918367346938774E-2</v>
      </c>
      <c r="E3" s="8">
        <f t="shared" ref="E3:E18" si="1">1470*F3</f>
        <v>132.50163291966035</v>
      </c>
      <c r="F3" s="9">
        <f t="shared" ref="F3:F18" si="2">G3/G$19</f>
        <v>9.0137165251469628E-2</v>
      </c>
      <c r="G3" s="6">
        <v>138</v>
      </c>
      <c r="H3" s="10">
        <v>0.25</v>
      </c>
    </row>
    <row r="4" spans="1:9" x14ac:dyDescent="0.2">
      <c r="A4" s="6">
        <v>3</v>
      </c>
      <c r="B4" t="s">
        <v>4</v>
      </c>
      <c r="C4">
        <v>143</v>
      </c>
      <c r="D4" s="7">
        <f t="shared" si="0"/>
        <v>9.7278911564625856E-2</v>
      </c>
      <c r="E4" s="8">
        <f t="shared" si="1"/>
        <v>126.740692357936</v>
      </c>
      <c r="F4" s="9">
        <f t="shared" si="2"/>
        <v>8.6218158066623127E-2</v>
      </c>
      <c r="G4" s="6">
        <v>132</v>
      </c>
      <c r="H4" s="10">
        <v>0.08</v>
      </c>
    </row>
    <row r="5" spans="1:9" x14ac:dyDescent="0.2">
      <c r="A5" s="6">
        <v>4</v>
      </c>
      <c r="B5" t="s">
        <v>5</v>
      </c>
      <c r="C5">
        <v>132</v>
      </c>
      <c r="D5" s="7">
        <f t="shared" si="0"/>
        <v>8.9795918367346933E-2</v>
      </c>
      <c r="E5" s="8">
        <f t="shared" si="1"/>
        <v>136.34225996080994</v>
      </c>
      <c r="F5" s="9">
        <f t="shared" si="2"/>
        <v>9.2749836708033967E-2</v>
      </c>
      <c r="G5" s="6">
        <v>142</v>
      </c>
      <c r="H5" s="10">
        <v>0.65</v>
      </c>
    </row>
    <row r="6" spans="1:9" x14ac:dyDescent="0.2">
      <c r="A6" s="6">
        <f>1+A5</f>
        <v>5</v>
      </c>
      <c r="B6" t="s">
        <v>6</v>
      </c>
      <c r="C6">
        <v>106</v>
      </c>
      <c r="D6" s="7">
        <f t="shared" si="0"/>
        <v>7.2108843537414966E-2</v>
      </c>
      <c r="E6" s="8">
        <f t="shared" si="1"/>
        <v>123.86022207707381</v>
      </c>
      <c r="F6" s="9">
        <f t="shared" si="2"/>
        <v>8.4258654474199876E-2</v>
      </c>
      <c r="G6" s="6">
        <v>129</v>
      </c>
      <c r="H6" s="10">
        <v>0.1</v>
      </c>
    </row>
    <row r="7" spans="1:9" x14ac:dyDescent="0.2">
      <c r="A7" s="6">
        <f t="shared" ref="A7:A18" si="3">1+A6</f>
        <v>6</v>
      </c>
      <c r="B7" t="s">
        <v>7</v>
      </c>
      <c r="C7">
        <v>99</v>
      </c>
      <c r="D7" s="7">
        <f t="shared" si="0"/>
        <v>6.7346938775510207E-2</v>
      </c>
      <c r="E7" s="8">
        <f t="shared" si="1"/>
        <v>98.896146309601576</v>
      </c>
      <c r="F7" s="9">
        <f t="shared" si="2"/>
        <v>6.727629000653168E-2</v>
      </c>
      <c r="G7" s="6">
        <v>103</v>
      </c>
      <c r="H7" s="10">
        <v>0.51</v>
      </c>
    </row>
    <row r="8" spans="1:9" x14ac:dyDescent="0.2">
      <c r="A8" s="6">
        <f t="shared" si="3"/>
        <v>7</v>
      </c>
      <c r="B8" t="s">
        <v>8</v>
      </c>
      <c r="C8">
        <v>107</v>
      </c>
      <c r="D8" s="7">
        <f t="shared" si="0"/>
        <v>7.2789115646258506E-2</v>
      </c>
      <c r="E8" s="8">
        <f t="shared" si="1"/>
        <v>108.4977139124755</v>
      </c>
      <c r="F8" s="9">
        <f t="shared" si="2"/>
        <v>7.3807968647942521E-2</v>
      </c>
      <c r="G8" s="6">
        <v>113</v>
      </c>
      <c r="H8" s="10">
        <v>0.49</v>
      </c>
    </row>
    <row r="9" spans="1:9" x14ac:dyDescent="0.2">
      <c r="A9" s="6">
        <f t="shared" si="3"/>
        <v>8</v>
      </c>
      <c r="B9" s="5" t="s">
        <v>9</v>
      </c>
      <c r="C9">
        <v>98</v>
      </c>
      <c r="D9" s="7">
        <f t="shared" si="0"/>
        <v>6.6666666666666666E-2</v>
      </c>
      <c r="E9" s="8">
        <f t="shared" si="1"/>
        <v>64.330502939255382</v>
      </c>
      <c r="F9" s="9">
        <f t="shared" si="2"/>
        <v>4.3762246897452645E-2</v>
      </c>
      <c r="G9" s="6">
        <v>67</v>
      </c>
      <c r="H9" s="11">
        <v>5.2054837000000003E-5</v>
      </c>
      <c r="I9" s="5"/>
    </row>
    <row r="10" spans="1:9" x14ac:dyDescent="0.2">
      <c r="A10" s="6">
        <f t="shared" si="3"/>
        <v>9</v>
      </c>
      <c r="B10" t="s">
        <v>10</v>
      </c>
      <c r="C10">
        <v>99</v>
      </c>
      <c r="D10" s="7">
        <f t="shared" si="0"/>
        <v>6.7346938775510207E-2</v>
      </c>
      <c r="E10" s="8">
        <f t="shared" si="1"/>
        <v>101.77661659046375</v>
      </c>
      <c r="F10" s="9">
        <f t="shared" si="2"/>
        <v>6.9235793598954931E-2</v>
      </c>
      <c r="G10" s="6">
        <v>106</v>
      </c>
      <c r="H10" s="10">
        <v>0.41409689999999999</v>
      </c>
    </row>
    <row r="11" spans="1:9" x14ac:dyDescent="0.2">
      <c r="A11" s="6">
        <f t="shared" si="3"/>
        <v>10</v>
      </c>
      <c r="B11" t="s">
        <v>11</v>
      </c>
      <c r="C11">
        <v>88</v>
      </c>
      <c r="D11" s="7">
        <f t="shared" si="0"/>
        <v>5.9863945578231291E-2</v>
      </c>
      <c r="E11" s="8">
        <f t="shared" si="1"/>
        <v>73.932070542129324</v>
      </c>
      <c r="F11" s="9">
        <f t="shared" si="2"/>
        <v>5.0293925538863485E-2</v>
      </c>
      <c r="G11" s="6">
        <v>77</v>
      </c>
      <c r="H11" s="10">
        <v>0.09</v>
      </c>
    </row>
    <row r="12" spans="1:9" x14ac:dyDescent="0.2">
      <c r="A12" s="6">
        <f t="shared" si="3"/>
        <v>11</v>
      </c>
      <c r="B12" t="s">
        <v>12</v>
      </c>
      <c r="C12">
        <v>64</v>
      </c>
      <c r="D12" s="7">
        <f t="shared" si="0"/>
        <v>4.3537414965986392E-2</v>
      </c>
      <c r="E12" s="8">
        <f t="shared" si="1"/>
        <v>76.812540822991508</v>
      </c>
      <c r="F12" s="9">
        <f t="shared" si="2"/>
        <v>5.2253429131286742E-2</v>
      </c>
      <c r="G12" s="6">
        <v>80</v>
      </c>
      <c r="H12" s="10">
        <v>6.6937490000000002E-2</v>
      </c>
    </row>
    <row r="13" spans="1:9" x14ac:dyDescent="0.2">
      <c r="A13" s="6">
        <f t="shared" si="3"/>
        <v>12</v>
      </c>
      <c r="B13" t="s">
        <v>13</v>
      </c>
      <c r="C13">
        <v>51</v>
      </c>
      <c r="D13" s="7">
        <f t="shared" si="0"/>
        <v>3.4693877551020408E-2</v>
      </c>
      <c r="E13" s="8">
        <f t="shared" si="1"/>
        <v>57.609405617243631</v>
      </c>
      <c r="F13" s="9">
        <f t="shared" si="2"/>
        <v>3.9190071848465055E-2</v>
      </c>
      <c r="G13" s="6">
        <v>60</v>
      </c>
      <c r="H13" s="10">
        <v>0.19030939999999999</v>
      </c>
    </row>
    <row r="14" spans="1:9" x14ac:dyDescent="0.2">
      <c r="A14" s="6">
        <f t="shared" si="3"/>
        <v>13</v>
      </c>
      <c r="B14" t="s">
        <v>14</v>
      </c>
      <c r="C14">
        <v>46</v>
      </c>
      <c r="D14" s="7">
        <f t="shared" si="0"/>
        <v>3.1292517006802724E-2</v>
      </c>
      <c r="E14" s="8">
        <f t="shared" si="1"/>
        <v>48.967994774657086</v>
      </c>
      <c r="F14" s="9">
        <f t="shared" si="2"/>
        <v>3.3311561071195296E-2</v>
      </c>
      <c r="G14" s="6">
        <v>51</v>
      </c>
      <c r="H14" s="10">
        <v>0.37</v>
      </c>
    </row>
    <row r="15" spans="1:9" x14ac:dyDescent="0.2">
      <c r="A15" s="6">
        <f t="shared" si="3"/>
        <v>14</v>
      </c>
      <c r="B15" t="s">
        <v>15</v>
      </c>
      <c r="C15">
        <v>44</v>
      </c>
      <c r="D15" s="7">
        <f t="shared" si="0"/>
        <v>2.9931972789115645E-2</v>
      </c>
      <c r="E15" s="8">
        <f t="shared" si="1"/>
        <v>42.246897452645328</v>
      </c>
      <c r="F15" s="9">
        <f t="shared" si="2"/>
        <v>2.8739386022207707E-2</v>
      </c>
      <c r="G15" s="6">
        <v>44</v>
      </c>
      <c r="H15" s="10">
        <v>0.4</v>
      </c>
    </row>
    <row r="16" spans="1:9" x14ac:dyDescent="0.2">
      <c r="A16" s="6">
        <f t="shared" si="3"/>
        <v>15</v>
      </c>
      <c r="B16" t="s">
        <v>16</v>
      </c>
      <c r="C16">
        <v>44</v>
      </c>
      <c r="D16" s="7">
        <f t="shared" si="0"/>
        <v>2.9931972789115645E-2</v>
      </c>
      <c r="E16" s="8">
        <f t="shared" si="1"/>
        <v>66.250816459830176</v>
      </c>
      <c r="F16" s="9">
        <f t="shared" si="2"/>
        <v>4.5068582625734814E-2</v>
      </c>
      <c r="G16" s="6">
        <v>69</v>
      </c>
      <c r="H16" s="19">
        <v>2.2000000000000001E-3</v>
      </c>
      <c r="I16" s="5"/>
    </row>
    <row r="17" spans="1:8" x14ac:dyDescent="0.2">
      <c r="A17" s="6">
        <f t="shared" si="3"/>
        <v>16</v>
      </c>
      <c r="B17" t="s">
        <v>17</v>
      </c>
      <c r="C17">
        <v>29</v>
      </c>
      <c r="D17" s="7">
        <f t="shared" si="0"/>
        <v>1.9727891156462583E-2</v>
      </c>
      <c r="E17" s="8">
        <f t="shared" si="1"/>
        <v>35.52580013063357</v>
      </c>
      <c r="F17" s="9">
        <f t="shared" si="2"/>
        <v>2.4167210973220117E-2</v>
      </c>
      <c r="G17" s="6">
        <v>37</v>
      </c>
      <c r="H17" s="10">
        <v>0.13</v>
      </c>
    </row>
    <row r="18" spans="1:8" x14ac:dyDescent="0.2">
      <c r="A18" s="6">
        <f t="shared" si="3"/>
        <v>17</v>
      </c>
      <c r="B18" t="s">
        <v>18</v>
      </c>
      <c r="C18">
        <v>23</v>
      </c>
      <c r="D18" s="7">
        <f t="shared" si="0"/>
        <v>1.5646258503401362E-2</v>
      </c>
      <c r="E18" s="8">
        <f t="shared" si="1"/>
        <v>23.043762246897455</v>
      </c>
      <c r="F18" s="9">
        <f t="shared" si="2"/>
        <v>1.5676028739386023E-2</v>
      </c>
      <c r="G18" s="6">
        <v>24</v>
      </c>
      <c r="H18" s="10">
        <v>0.52</v>
      </c>
    </row>
    <row r="19" spans="1:8" x14ac:dyDescent="0.2">
      <c r="A19" s="12"/>
      <c r="B19" s="13" t="s">
        <v>19</v>
      </c>
      <c r="C19" s="13">
        <f>SUM(C2:C18)</f>
        <v>1470</v>
      </c>
      <c r="D19" s="14">
        <v>1</v>
      </c>
      <c r="E19" s="15">
        <f>SUM(E2:E18)</f>
        <v>1470.0000000000002</v>
      </c>
      <c r="F19" s="16">
        <v>0.99999999999999989</v>
      </c>
      <c r="G19" s="17">
        <f>SUM(G2:G18)</f>
        <v>1531</v>
      </c>
      <c r="H19" s="18"/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0T21:15:38Z</dcterms:created>
  <dcterms:modified xsi:type="dcterms:W3CDTF">2020-10-21T00:34:48Z</dcterms:modified>
</cp:coreProperties>
</file>